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3140" yWindow="980" windowWidth="24920" windowHeight="151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5" i="1" l="1"/>
  <c r="E55" i="1"/>
  <c r="G55" i="1"/>
  <c r="I55" i="1"/>
  <c r="K55" i="1"/>
  <c r="M55" i="1"/>
  <c r="L55" i="1"/>
  <c r="C54" i="1"/>
  <c r="E54" i="1"/>
  <c r="G54" i="1"/>
  <c r="I54" i="1"/>
  <c r="K54" i="1"/>
  <c r="M54" i="1"/>
  <c r="L54" i="1"/>
  <c r="C53" i="1"/>
  <c r="E53" i="1"/>
  <c r="G53" i="1"/>
  <c r="I53" i="1"/>
  <c r="K53" i="1"/>
  <c r="M53" i="1"/>
  <c r="L53" i="1"/>
  <c r="C52" i="1"/>
  <c r="E52" i="1"/>
  <c r="G52" i="1"/>
  <c r="I52" i="1"/>
  <c r="K52" i="1"/>
  <c r="M52" i="1"/>
  <c r="L52" i="1"/>
  <c r="C51" i="1"/>
  <c r="E51" i="1"/>
  <c r="G51" i="1"/>
  <c r="I51" i="1"/>
  <c r="K51" i="1"/>
  <c r="M51" i="1"/>
  <c r="L51" i="1"/>
  <c r="C50" i="1"/>
  <c r="E50" i="1"/>
  <c r="G50" i="1"/>
  <c r="I50" i="1"/>
  <c r="K50" i="1"/>
  <c r="M50" i="1"/>
  <c r="L50" i="1"/>
  <c r="C49" i="1"/>
  <c r="E49" i="1"/>
  <c r="G49" i="1"/>
  <c r="I49" i="1"/>
  <c r="K49" i="1"/>
  <c r="M49" i="1"/>
  <c r="L49" i="1"/>
  <c r="C48" i="1"/>
  <c r="E48" i="1"/>
  <c r="G48" i="1"/>
  <c r="I48" i="1"/>
  <c r="K48" i="1"/>
  <c r="M48" i="1"/>
  <c r="L48" i="1"/>
  <c r="C47" i="1"/>
  <c r="E47" i="1"/>
  <c r="G47" i="1"/>
  <c r="I47" i="1"/>
  <c r="K47" i="1"/>
  <c r="M47" i="1"/>
  <c r="L47" i="1"/>
  <c r="C46" i="1"/>
  <c r="E46" i="1"/>
  <c r="G46" i="1"/>
  <c r="I46" i="1"/>
  <c r="K46" i="1"/>
  <c r="M46" i="1"/>
  <c r="L46" i="1"/>
  <c r="C45" i="1"/>
  <c r="E45" i="1"/>
  <c r="G45" i="1"/>
  <c r="I45" i="1"/>
  <c r="K45" i="1"/>
  <c r="M45" i="1"/>
  <c r="L45" i="1"/>
  <c r="C44" i="1"/>
  <c r="E44" i="1"/>
  <c r="G44" i="1"/>
  <c r="I44" i="1"/>
  <c r="K44" i="1"/>
  <c r="M44" i="1"/>
  <c r="L44" i="1"/>
  <c r="C43" i="1"/>
  <c r="E43" i="1"/>
  <c r="G43" i="1"/>
  <c r="I43" i="1"/>
  <c r="K43" i="1"/>
  <c r="M43" i="1"/>
  <c r="L43" i="1"/>
  <c r="C42" i="1"/>
  <c r="E42" i="1"/>
  <c r="G42" i="1"/>
  <c r="I42" i="1"/>
  <c r="K42" i="1"/>
  <c r="M42" i="1"/>
  <c r="L42" i="1"/>
  <c r="C41" i="1"/>
  <c r="E41" i="1"/>
  <c r="G41" i="1"/>
  <c r="I41" i="1"/>
  <c r="K41" i="1"/>
  <c r="M41" i="1"/>
  <c r="L41" i="1"/>
  <c r="C37" i="1"/>
  <c r="E37" i="1"/>
  <c r="G37" i="1"/>
  <c r="I37" i="1"/>
  <c r="K37" i="1"/>
  <c r="M37" i="1"/>
  <c r="L37" i="1"/>
  <c r="C36" i="1"/>
  <c r="E36" i="1"/>
  <c r="G36" i="1"/>
  <c r="I36" i="1"/>
  <c r="K36" i="1"/>
  <c r="M36" i="1"/>
  <c r="L36" i="1"/>
  <c r="C35" i="1"/>
  <c r="E35" i="1"/>
  <c r="G35" i="1"/>
  <c r="I35" i="1"/>
  <c r="K35" i="1"/>
  <c r="M35" i="1"/>
  <c r="L35" i="1"/>
  <c r="C34" i="1"/>
  <c r="E34" i="1"/>
  <c r="G34" i="1"/>
  <c r="I34" i="1"/>
  <c r="K34" i="1"/>
  <c r="M34" i="1"/>
  <c r="L34" i="1"/>
  <c r="C33" i="1"/>
  <c r="E33" i="1"/>
  <c r="G33" i="1"/>
  <c r="I33" i="1"/>
  <c r="K33" i="1"/>
  <c r="M33" i="1"/>
  <c r="L33" i="1"/>
  <c r="C32" i="1"/>
  <c r="E32" i="1"/>
  <c r="G32" i="1"/>
  <c r="I32" i="1"/>
  <c r="K32" i="1"/>
  <c r="M32" i="1"/>
  <c r="L32" i="1"/>
  <c r="C31" i="1"/>
  <c r="E31" i="1"/>
  <c r="G31" i="1"/>
  <c r="I31" i="1"/>
  <c r="K31" i="1"/>
  <c r="M31" i="1"/>
  <c r="L31" i="1"/>
  <c r="C30" i="1"/>
  <c r="E30" i="1"/>
  <c r="G30" i="1"/>
  <c r="I30" i="1"/>
  <c r="K30" i="1"/>
  <c r="M30" i="1"/>
  <c r="L30" i="1"/>
  <c r="C29" i="1"/>
  <c r="E29" i="1"/>
  <c r="G29" i="1"/>
  <c r="I29" i="1"/>
  <c r="K29" i="1"/>
  <c r="M29" i="1"/>
  <c r="L29" i="1"/>
  <c r="C28" i="1"/>
  <c r="E28" i="1"/>
  <c r="G28" i="1"/>
  <c r="I28" i="1"/>
  <c r="K28" i="1"/>
  <c r="M28" i="1"/>
  <c r="L28" i="1"/>
  <c r="C27" i="1"/>
  <c r="E27" i="1"/>
  <c r="G27" i="1"/>
  <c r="I27" i="1"/>
  <c r="K27" i="1"/>
  <c r="M27" i="1"/>
  <c r="L27" i="1"/>
  <c r="C26" i="1"/>
  <c r="E26" i="1"/>
  <c r="G26" i="1"/>
  <c r="I26" i="1"/>
  <c r="K26" i="1"/>
  <c r="M26" i="1"/>
  <c r="L26" i="1"/>
  <c r="C25" i="1"/>
  <c r="E25" i="1"/>
  <c r="G25" i="1"/>
  <c r="I25" i="1"/>
  <c r="K25" i="1"/>
  <c r="M25" i="1"/>
  <c r="L25" i="1"/>
  <c r="C24" i="1"/>
  <c r="E24" i="1"/>
  <c r="G24" i="1"/>
  <c r="I24" i="1"/>
  <c r="K24" i="1"/>
  <c r="M24" i="1"/>
  <c r="L24" i="1"/>
  <c r="C23" i="1"/>
  <c r="E23" i="1"/>
  <c r="G23" i="1"/>
  <c r="I23" i="1"/>
  <c r="K23" i="1"/>
  <c r="M23" i="1"/>
  <c r="L23" i="1"/>
  <c r="K39" i="1"/>
  <c r="I39" i="1"/>
  <c r="G39" i="1"/>
  <c r="E39" i="1"/>
  <c r="C39" i="1"/>
  <c r="K21" i="1"/>
  <c r="I21" i="1"/>
  <c r="G21" i="1"/>
  <c r="E21" i="1"/>
  <c r="C21" i="1"/>
  <c r="C19" i="1"/>
  <c r="E19" i="1"/>
  <c r="G19" i="1"/>
  <c r="I19" i="1"/>
  <c r="K19" i="1"/>
  <c r="M19" i="1"/>
  <c r="L19" i="1"/>
  <c r="C18" i="1"/>
  <c r="E18" i="1"/>
  <c r="G18" i="1"/>
  <c r="I18" i="1"/>
  <c r="K18" i="1"/>
  <c r="M18" i="1"/>
  <c r="L18" i="1"/>
  <c r="C17" i="1"/>
  <c r="E17" i="1"/>
  <c r="G17" i="1"/>
  <c r="I17" i="1"/>
  <c r="K17" i="1"/>
  <c r="M17" i="1"/>
  <c r="L17" i="1"/>
  <c r="C16" i="1"/>
  <c r="E16" i="1"/>
  <c r="G16" i="1"/>
  <c r="I16" i="1"/>
  <c r="K16" i="1"/>
  <c r="M16" i="1"/>
  <c r="L16" i="1"/>
  <c r="C15" i="1"/>
  <c r="E15" i="1"/>
  <c r="G15" i="1"/>
  <c r="I15" i="1"/>
  <c r="K15" i="1"/>
  <c r="M15" i="1"/>
  <c r="L15" i="1"/>
  <c r="C14" i="1"/>
  <c r="E14" i="1"/>
  <c r="G14" i="1"/>
  <c r="I14" i="1"/>
  <c r="K14" i="1"/>
  <c r="M14" i="1"/>
  <c r="L14" i="1"/>
  <c r="C13" i="1"/>
  <c r="E13" i="1"/>
  <c r="G13" i="1"/>
  <c r="I13" i="1"/>
  <c r="K13" i="1"/>
  <c r="M13" i="1"/>
  <c r="L13" i="1"/>
  <c r="C12" i="1"/>
  <c r="E12" i="1"/>
  <c r="G12" i="1"/>
  <c r="I12" i="1"/>
  <c r="K12" i="1"/>
  <c r="M12" i="1"/>
  <c r="L12" i="1"/>
  <c r="C11" i="1"/>
  <c r="E11" i="1"/>
  <c r="G11" i="1"/>
  <c r="I11" i="1"/>
  <c r="K11" i="1"/>
  <c r="M11" i="1"/>
  <c r="L11" i="1"/>
  <c r="C10" i="1"/>
  <c r="E10" i="1"/>
  <c r="G10" i="1"/>
  <c r="I10" i="1"/>
  <c r="K10" i="1"/>
  <c r="M10" i="1"/>
  <c r="L10" i="1"/>
  <c r="C9" i="1"/>
  <c r="E9" i="1"/>
  <c r="G9" i="1"/>
  <c r="I9" i="1"/>
  <c r="K9" i="1"/>
  <c r="M9" i="1"/>
  <c r="L9" i="1"/>
  <c r="C8" i="1"/>
  <c r="E8" i="1"/>
  <c r="G8" i="1"/>
  <c r="I8" i="1"/>
  <c r="K8" i="1"/>
  <c r="M8" i="1"/>
  <c r="L8" i="1"/>
  <c r="C7" i="1"/>
  <c r="E7" i="1"/>
  <c r="G7" i="1"/>
  <c r="I7" i="1"/>
  <c r="K7" i="1"/>
  <c r="M7" i="1"/>
  <c r="L7" i="1"/>
  <c r="C6" i="1"/>
  <c r="E6" i="1"/>
  <c r="G6" i="1"/>
  <c r="I6" i="1"/>
  <c r="K6" i="1"/>
  <c r="M6" i="1"/>
  <c r="L6" i="1"/>
  <c r="C5" i="1"/>
  <c r="E5" i="1"/>
  <c r="G5" i="1"/>
  <c r="I5" i="1"/>
  <c r="K5" i="1"/>
  <c r="M5" i="1"/>
  <c r="L5" i="1"/>
  <c r="K3" i="1"/>
  <c r="I3" i="1"/>
  <c r="G3" i="1"/>
  <c r="E3" i="1"/>
  <c r="C3" i="1"/>
</calcChain>
</file>

<file path=xl/sharedStrings.xml><?xml version="1.0" encoding="utf-8"?>
<sst xmlns="http://schemas.openxmlformats.org/spreadsheetml/2006/main" count="4" uniqueCount="4">
  <si>
    <t>Time 1</t>
  </si>
  <si>
    <t>Time 6</t>
  </si>
  <si>
    <t>Time 11</t>
  </si>
  <si>
    <t>Fz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0" fillId="0" borderId="0" xfId="0"/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M$5:$M$19</c:f>
                <c:numCache>
                  <c:formatCode>General</c:formatCode>
                  <c:ptCount val="15"/>
                  <c:pt idx="0">
                    <c:v>0.111113908420541</c:v>
                  </c:pt>
                  <c:pt idx="1">
                    <c:v>0.111125974974126</c:v>
                  </c:pt>
                  <c:pt idx="2">
                    <c:v>0.104337767065748</c:v>
                  </c:pt>
                  <c:pt idx="3">
                    <c:v>0.0979870309845565</c:v>
                  </c:pt>
                  <c:pt idx="4">
                    <c:v>0.0880221110267124</c:v>
                  </c:pt>
                  <c:pt idx="5">
                    <c:v>0.070770436293032</c:v>
                  </c:pt>
                  <c:pt idx="6">
                    <c:v>0.04643308649884</c:v>
                  </c:pt>
                  <c:pt idx="7">
                    <c:v>0.0261294819061868</c:v>
                  </c:pt>
                  <c:pt idx="8">
                    <c:v>0.0369594995856156</c:v>
                  </c:pt>
                  <c:pt idx="9">
                    <c:v>0.053286855227596</c:v>
                  </c:pt>
                  <c:pt idx="10">
                    <c:v>0.0592420545265479</c:v>
                  </c:pt>
                  <c:pt idx="11">
                    <c:v>0.0553075611996312</c:v>
                  </c:pt>
                  <c:pt idx="12">
                    <c:v>0.0523391427663086</c:v>
                  </c:pt>
                  <c:pt idx="13">
                    <c:v>0.0647769304038649</c:v>
                  </c:pt>
                  <c:pt idx="14">
                    <c:v>0.0861798538274031</c:v>
                  </c:pt>
                </c:numCache>
              </c:numRef>
            </c:plus>
            <c:minus>
              <c:numRef>
                <c:f>Sheet1!$M$5:$M$19</c:f>
                <c:numCache>
                  <c:formatCode>General</c:formatCode>
                  <c:ptCount val="15"/>
                  <c:pt idx="0">
                    <c:v>0.111113908420541</c:v>
                  </c:pt>
                  <c:pt idx="1">
                    <c:v>0.111125974974126</c:v>
                  </c:pt>
                  <c:pt idx="2">
                    <c:v>0.104337767065748</c:v>
                  </c:pt>
                  <c:pt idx="3">
                    <c:v>0.0979870309845565</c:v>
                  </c:pt>
                  <c:pt idx="4">
                    <c:v>0.0880221110267124</c:v>
                  </c:pt>
                  <c:pt idx="5">
                    <c:v>0.070770436293032</c:v>
                  </c:pt>
                  <c:pt idx="6">
                    <c:v>0.04643308649884</c:v>
                  </c:pt>
                  <c:pt idx="7">
                    <c:v>0.0261294819061868</c:v>
                  </c:pt>
                  <c:pt idx="8">
                    <c:v>0.0369594995856156</c:v>
                  </c:pt>
                  <c:pt idx="9">
                    <c:v>0.053286855227596</c:v>
                  </c:pt>
                  <c:pt idx="10">
                    <c:v>0.0592420545265479</c:v>
                  </c:pt>
                  <c:pt idx="11">
                    <c:v>0.0553075611996312</c:v>
                  </c:pt>
                  <c:pt idx="12">
                    <c:v>0.0523391427663086</c:v>
                  </c:pt>
                  <c:pt idx="13">
                    <c:v>0.0647769304038649</c:v>
                  </c:pt>
                  <c:pt idx="14">
                    <c:v>0.0861798538274031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multiLvlStrRef>
              <c:f>Sheet1!#REF!</c:f>
            </c:multiLvlStrRef>
          </c:cat>
          <c:val>
            <c:numRef>
              <c:f>Sheet1!$L$5:$L$19</c:f>
              <c:numCache>
                <c:formatCode>General</c:formatCode>
                <c:ptCount val="15"/>
                <c:pt idx="0">
                  <c:v>0.907051292090065</c:v>
                </c:pt>
                <c:pt idx="1">
                  <c:v>0.919540586306526</c:v>
                </c:pt>
                <c:pt idx="2">
                  <c:v>0.92377459828799</c:v>
                </c:pt>
                <c:pt idx="3">
                  <c:v>0.926761680227469</c:v>
                </c:pt>
                <c:pt idx="4">
                  <c:v>0.93545004090312</c:v>
                </c:pt>
                <c:pt idx="5">
                  <c:v>0.945473839470356</c:v>
                </c:pt>
                <c:pt idx="6">
                  <c:v>0.95623984227557</c:v>
                </c:pt>
                <c:pt idx="7">
                  <c:v>0.959317002201207</c:v>
                </c:pt>
                <c:pt idx="8">
                  <c:v>0.954524446933726</c:v>
                </c:pt>
                <c:pt idx="9">
                  <c:v>0.946134011237696</c:v>
                </c:pt>
                <c:pt idx="10">
                  <c:v>0.939208371412564</c:v>
                </c:pt>
                <c:pt idx="11">
                  <c:v>0.935145169341635</c:v>
                </c:pt>
                <c:pt idx="12">
                  <c:v>0.930247781331594</c:v>
                </c:pt>
                <c:pt idx="13">
                  <c:v>0.922037835068667</c:v>
                </c:pt>
                <c:pt idx="14">
                  <c:v>0.9065762631832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M$23:$M$37</c:f>
                <c:numCache>
                  <c:formatCode>General</c:formatCode>
                  <c:ptCount val="15"/>
                  <c:pt idx="0">
                    <c:v>0.00742748872706508</c:v>
                  </c:pt>
                  <c:pt idx="1">
                    <c:v>0.018931689727919</c:v>
                  </c:pt>
                  <c:pt idx="2">
                    <c:v>0.0366207465179954</c:v>
                  </c:pt>
                  <c:pt idx="3">
                    <c:v>0.0447185525295607</c:v>
                  </c:pt>
                  <c:pt idx="4">
                    <c:v>0.0613700567375093</c:v>
                  </c:pt>
                  <c:pt idx="5">
                    <c:v>0.0779808790646577</c:v>
                  </c:pt>
                  <c:pt idx="6">
                    <c:v>0.0723079323402688</c:v>
                  </c:pt>
                  <c:pt idx="7">
                    <c:v>0.107385274033931</c:v>
                  </c:pt>
                  <c:pt idx="8">
                    <c:v>0.148063038091848</c:v>
                  </c:pt>
                  <c:pt idx="9">
                    <c:v>0.153410498098464</c:v>
                  </c:pt>
                  <c:pt idx="10">
                    <c:v>0.140444982261954</c:v>
                  </c:pt>
                  <c:pt idx="11">
                    <c:v>0.120696969753166</c:v>
                  </c:pt>
                  <c:pt idx="12">
                    <c:v>0.0917638930280815</c:v>
                  </c:pt>
                  <c:pt idx="13">
                    <c:v>0.0553343432403124</c:v>
                  </c:pt>
                  <c:pt idx="14">
                    <c:v>0.0362378994628895</c:v>
                  </c:pt>
                </c:numCache>
              </c:numRef>
            </c:plus>
            <c:minus>
              <c:numRef>
                <c:f>Sheet1!$M$23:$M$37</c:f>
                <c:numCache>
                  <c:formatCode>General</c:formatCode>
                  <c:ptCount val="15"/>
                  <c:pt idx="0">
                    <c:v>0.00742748872706508</c:v>
                  </c:pt>
                  <c:pt idx="1">
                    <c:v>0.018931689727919</c:v>
                  </c:pt>
                  <c:pt idx="2">
                    <c:v>0.0366207465179954</c:v>
                  </c:pt>
                  <c:pt idx="3">
                    <c:v>0.0447185525295607</c:v>
                  </c:pt>
                  <c:pt idx="4">
                    <c:v>0.0613700567375093</c:v>
                  </c:pt>
                  <c:pt idx="5">
                    <c:v>0.0779808790646577</c:v>
                  </c:pt>
                  <c:pt idx="6">
                    <c:v>0.0723079323402688</c:v>
                  </c:pt>
                  <c:pt idx="7">
                    <c:v>0.107385274033931</c:v>
                  </c:pt>
                  <c:pt idx="8">
                    <c:v>0.148063038091848</c:v>
                  </c:pt>
                  <c:pt idx="9">
                    <c:v>0.153410498098464</c:v>
                  </c:pt>
                  <c:pt idx="10">
                    <c:v>0.140444982261954</c:v>
                  </c:pt>
                  <c:pt idx="11">
                    <c:v>0.120696969753166</c:v>
                  </c:pt>
                  <c:pt idx="12">
                    <c:v>0.0917638930280815</c:v>
                  </c:pt>
                  <c:pt idx="13">
                    <c:v>0.0553343432403124</c:v>
                  </c:pt>
                  <c:pt idx="14">
                    <c:v>0.0362378994628895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multiLvlStrRef>
              <c:f>Sheet1!#REF!</c:f>
            </c:multiLvlStrRef>
          </c:cat>
          <c:val>
            <c:numRef>
              <c:f>Sheet1!$L$23:$L$37</c:f>
              <c:numCache>
                <c:formatCode>General</c:formatCode>
                <c:ptCount val="15"/>
                <c:pt idx="0">
                  <c:v>0.995207075345798</c:v>
                </c:pt>
                <c:pt idx="1">
                  <c:v>0.972681674503349</c:v>
                </c:pt>
                <c:pt idx="2">
                  <c:v>0.927737595751771</c:v>
                </c:pt>
                <c:pt idx="3">
                  <c:v>0.871015741598149</c:v>
                </c:pt>
                <c:pt idx="4">
                  <c:v>0.807827686553334</c:v>
                </c:pt>
                <c:pt idx="5">
                  <c:v>0.738241244640336</c:v>
                </c:pt>
                <c:pt idx="6">
                  <c:v>0.67794032998505</c:v>
                </c:pt>
                <c:pt idx="7">
                  <c:v>0.660766191768461</c:v>
                </c:pt>
                <c:pt idx="8">
                  <c:v>0.68592547500073</c:v>
                </c:pt>
                <c:pt idx="9">
                  <c:v>0.730163736170279</c:v>
                </c:pt>
                <c:pt idx="10">
                  <c:v>0.789213745324535</c:v>
                </c:pt>
                <c:pt idx="11">
                  <c:v>0.847574071198239</c:v>
                </c:pt>
                <c:pt idx="12">
                  <c:v>0.895892544707037</c:v>
                </c:pt>
                <c:pt idx="13">
                  <c:v>0.927989324169172</c:v>
                </c:pt>
                <c:pt idx="14">
                  <c:v>0.94536918485998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M$41:$M$55</c:f>
                <c:numCache>
                  <c:formatCode>General</c:formatCode>
                  <c:ptCount val="15"/>
                  <c:pt idx="0">
                    <c:v>0.0386674169814713</c:v>
                  </c:pt>
                  <c:pt idx="1">
                    <c:v>0.0524353815103597</c:v>
                  </c:pt>
                  <c:pt idx="2">
                    <c:v>0.0841786875907397</c:v>
                  </c:pt>
                  <c:pt idx="3">
                    <c:v>0.134541241152083</c:v>
                  </c:pt>
                  <c:pt idx="4">
                    <c:v>0.182184170602368</c:v>
                  </c:pt>
                  <c:pt idx="5">
                    <c:v>0.202989458576452</c:v>
                  </c:pt>
                  <c:pt idx="6">
                    <c:v>0.192680873855082</c:v>
                  </c:pt>
                  <c:pt idx="7">
                    <c:v>0.146119392601483</c:v>
                  </c:pt>
                  <c:pt idx="8">
                    <c:v>0.132761914005352</c:v>
                  </c:pt>
                  <c:pt idx="9">
                    <c:v>0.157014849697471</c:v>
                  </c:pt>
                  <c:pt idx="10">
                    <c:v>0.163987772686018</c:v>
                  </c:pt>
                  <c:pt idx="11">
                    <c:v>0.154575372685703</c:v>
                  </c:pt>
                  <c:pt idx="12">
                    <c:v>0.14179571817065</c:v>
                  </c:pt>
                  <c:pt idx="13">
                    <c:v>0.126949471651043</c:v>
                  </c:pt>
                  <c:pt idx="14">
                    <c:v>0.102082764811778</c:v>
                  </c:pt>
                </c:numCache>
              </c:numRef>
            </c:plus>
            <c:minus>
              <c:numRef>
                <c:f>Sheet1!$M$41:$M$55</c:f>
                <c:numCache>
                  <c:formatCode>General</c:formatCode>
                  <c:ptCount val="15"/>
                  <c:pt idx="0">
                    <c:v>0.0386674169814713</c:v>
                  </c:pt>
                  <c:pt idx="1">
                    <c:v>0.0524353815103597</c:v>
                  </c:pt>
                  <c:pt idx="2">
                    <c:v>0.0841786875907397</c:v>
                  </c:pt>
                  <c:pt idx="3">
                    <c:v>0.134541241152083</c:v>
                  </c:pt>
                  <c:pt idx="4">
                    <c:v>0.182184170602368</c:v>
                  </c:pt>
                  <c:pt idx="5">
                    <c:v>0.202989458576452</c:v>
                  </c:pt>
                  <c:pt idx="6">
                    <c:v>0.192680873855082</c:v>
                  </c:pt>
                  <c:pt idx="7">
                    <c:v>0.146119392601483</c:v>
                  </c:pt>
                  <c:pt idx="8">
                    <c:v>0.132761914005352</c:v>
                  </c:pt>
                  <c:pt idx="9">
                    <c:v>0.157014849697471</c:v>
                  </c:pt>
                  <c:pt idx="10">
                    <c:v>0.163987772686018</c:v>
                  </c:pt>
                  <c:pt idx="11">
                    <c:v>0.154575372685703</c:v>
                  </c:pt>
                  <c:pt idx="12">
                    <c:v>0.14179571817065</c:v>
                  </c:pt>
                  <c:pt idx="13">
                    <c:v>0.126949471651043</c:v>
                  </c:pt>
                  <c:pt idx="14">
                    <c:v>0.102082764811778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multiLvlStrRef>
              <c:f>Sheet1!#REF!</c:f>
            </c:multiLvlStrRef>
          </c:cat>
          <c:val>
            <c:numRef>
              <c:f>Sheet1!$L$41:$L$55</c:f>
              <c:numCache>
                <c:formatCode>General</c:formatCode>
                <c:ptCount val="15"/>
                <c:pt idx="0">
                  <c:v>0.973197227917322</c:v>
                </c:pt>
                <c:pt idx="1">
                  <c:v>0.935993057460604</c:v>
                </c:pt>
                <c:pt idx="2">
                  <c:v>0.876665476044539</c:v>
                </c:pt>
                <c:pt idx="3">
                  <c:v>0.796635409453439</c:v>
                </c:pt>
                <c:pt idx="4">
                  <c:v>0.70099048082437</c:v>
                </c:pt>
                <c:pt idx="5">
                  <c:v>0.60493166124239</c:v>
                </c:pt>
                <c:pt idx="6">
                  <c:v>0.536636518205859</c:v>
                </c:pt>
                <c:pt idx="7">
                  <c:v>0.519111967875543</c:v>
                </c:pt>
                <c:pt idx="8">
                  <c:v>0.550488464572539</c:v>
                </c:pt>
                <c:pt idx="9">
                  <c:v>0.634335091947008</c:v>
                </c:pt>
                <c:pt idx="10">
                  <c:v>0.722642749187719</c:v>
                </c:pt>
                <c:pt idx="11">
                  <c:v>0.805293866621449</c:v>
                </c:pt>
                <c:pt idx="12">
                  <c:v>0.87342284835832</c:v>
                </c:pt>
                <c:pt idx="13">
                  <c:v>0.917803951723262</c:v>
                </c:pt>
                <c:pt idx="14">
                  <c:v>0.9413140129385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7617512"/>
        <c:axId val="-2127614488"/>
      </c:lineChart>
      <c:catAx>
        <c:axId val="-2127617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7614488"/>
        <c:crosses val="autoZero"/>
        <c:auto val="1"/>
        <c:lblAlgn val="ctr"/>
        <c:lblOffset val="100"/>
        <c:noMultiLvlLbl val="0"/>
      </c:catAx>
      <c:valAx>
        <c:axId val="-21276144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1"/>
                  <a:t>F</a:t>
                </a:r>
                <a:r>
                  <a:rPr lang="en-US"/>
                  <a:t>/</a:t>
                </a:r>
                <a:r>
                  <a:rPr lang="en-US" i="1"/>
                  <a:t>F</a:t>
                </a:r>
                <a:r>
                  <a:rPr lang="en-US"/>
                  <a:t>Ma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76175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20040</xdr:colOff>
      <xdr:row>20</xdr:row>
      <xdr:rowOff>167640</xdr:rowOff>
    </xdr:from>
    <xdr:to>
      <xdr:col>18</xdr:col>
      <xdr:colOff>624840</xdr:colOff>
      <xdr:row>34</xdr:row>
      <xdr:rowOff>1371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abSelected="1" workbookViewId="0">
      <selection activeCell="O6" sqref="O6"/>
    </sheetView>
  </sheetViews>
  <sheetFormatPr baseColWidth="10" defaultColWidth="11.1640625" defaultRowHeight="15" x14ac:dyDescent="0"/>
  <cols>
    <col min="3" max="3" width="11.1640625" style="3"/>
    <col min="5" max="5" width="11.1640625" style="3"/>
    <col min="7" max="7" width="11.1640625" style="3"/>
    <col min="9" max="9" width="11.1640625" style="3"/>
  </cols>
  <sheetData>
    <row r="1" spans="1:13" s="2" customFormat="1">
      <c r="A1"/>
      <c r="B1"/>
      <c r="C1" s="3"/>
      <c r="D1"/>
      <c r="E1" s="3"/>
      <c r="F1"/>
      <c r="G1" s="3"/>
      <c r="H1"/>
      <c r="I1" s="3"/>
      <c r="J1"/>
      <c r="K1"/>
      <c r="L1"/>
      <c r="M1"/>
    </row>
    <row r="2" spans="1:13">
      <c r="A2" t="s">
        <v>3</v>
      </c>
    </row>
    <row r="3" spans="1:13" ht="15" customHeight="1">
      <c r="A3" t="s">
        <v>0</v>
      </c>
      <c r="C3" s="27">
        <f>MAX(B5:B19)</f>
        <v>134.41489999999999</v>
      </c>
      <c r="D3" s="27"/>
      <c r="E3" s="27">
        <f>MAX(D5:D19)</f>
        <v>103.68819999999999</v>
      </c>
      <c r="F3" s="27"/>
      <c r="G3" s="27">
        <f>MAX(F5:F19)</f>
        <v>146.4419</v>
      </c>
      <c r="H3" s="27"/>
      <c r="I3" s="27">
        <f>MAX(H5:H19)</f>
        <v>132.14500000000001</v>
      </c>
      <c r="J3" s="27"/>
      <c r="K3" s="27">
        <f>MAX(J5:J19)</f>
        <v>97.427199999999999</v>
      </c>
    </row>
    <row r="4" spans="1:13">
      <c r="A4" s="6"/>
      <c r="B4" s="7">
        <v>1</v>
      </c>
      <c r="C4" s="5"/>
      <c r="D4" s="4">
        <v>1</v>
      </c>
      <c r="E4" s="5"/>
      <c r="F4" s="5">
        <v>1</v>
      </c>
      <c r="G4" s="5"/>
      <c r="H4" s="20">
        <v>1</v>
      </c>
      <c r="J4" s="25">
        <v>1</v>
      </c>
    </row>
    <row r="5" spans="1:13">
      <c r="A5" s="6">
        <v>0</v>
      </c>
      <c r="B5" s="6">
        <v>95.763300000000001</v>
      </c>
      <c r="C5" s="27">
        <f>B5/134.4149</f>
        <v>0.71244556965038852</v>
      </c>
      <c r="D5" s="1">
        <v>101.7748</v>
      </c>
      <c r="E5" s="27">
        <f>D5/103.6882</f>
        <v>0.98154659835931191</v>
      </c>
      <c r="F5" s="17">
        <v>140.96029999999999</v>
      </c>
      <c r="G5" s="27">
        <f>F5/146.4419</f>
        <v>0.96256809014359956</v>
      </c>
      <c r="H5" s="19">
        <v>121.4939</v>
      </c>
      <c r="I5" s="27">
        <f>H5/132.145</f>
        <v>0.91939838813424635</v>
      </c>
      <c r="J5" s="25">
        <v>93.461699999999993</v>
      </c>
      <c r="K5" s="27">
        <f>J5/97.4272</f>
        <v>0.95929781416277993</v>
      </c>
      <c r="L5" s="27">
        <f>AVERAGE(C5,E5,G5,I5,K5)</f>
        <v>0.9070512920900653</v>
      </c>
      <c r="M5" s="27">
        <f>STDEV(C5,E5,G5,I5,K5)</f>
        <v>0.11111390842054106</v>
      </c>
    </row>
    <row r="6" spans="1:13">
      <c r="A6" s="6">
        <v>1</v>
      </c>
      <c r="B6" s="6">
        <v>97.641499999999994</v>
      </c>
      <c r="C6" s="27">
        <f t="shared" ref="C6:C19" si="0">B6/134.4149</f>
        <v>0.72641872292431864</v>
      </c>
      <c r="D6" s="1">
        <v>103.68819999999999</v>
      </c>
      <c r="E6" s="27">
        <f t="shared" ref="E6:E19" si="1">D6/103.6882</f>
        <v>1</v>
      </c>
      <c r="F6" s="17">
        <v>142.39959999999999</v>
      </c>
      <c r="G6" s="27">
        <f t="shared" ref="G6:G19" si="2">F6/146.4419</f>
        <v>0.97239656136665797</v>
      </c>
      <c r="H6" s="19">
        <v>122.4451</v>
      </c>
      <c r="I6" s="27">
        <f t="shared" ref="I6:I19" si="3">H6/132.145</f>
        <v>0.92659654167770245</v>
      </c>
      <c r="J6" s="25">
        <v>94.727599999999995</v>
      </c>
      <c r="K6" s="27">
        <f t="shared" ref="K6:K19" si="4">J6/97.4272</f>
        <v>0.97229110556394927</v>
      </c>
      <c r="L6" s="27">
        <f t="shared" ref="L6:L19" si="5">AVERAGE(C6,E6,G6,I6,K6)</f>
        <v>0.91954058630652558</v>
      </c>
      <c r="M6" s="27">
        <f t="shared" ref="M6:M19" si="6">STDEV(C6,E6,G6,I6,K6)</f>
        <v>0.11112597497412559</v>
      </c>
    </row>
    <row r="7" spans="1:13">
      <c r="A7" s="6">
        <v>2</v>
      </c>
      <c r="B7" s="6">
        <v>99.828500000000005</v>
      </c>
      <c r="C7" s="27">
        <f t="shared" si="0"/>
        <v>0.74268924055294472</v>
      </c>
      <c r="D7" s="1">
        <v>103.2625</v>
      </c>
      <c r="E7" s="27">
        <f t="shared" si="1"/>
        <v>0.99589442193036437</v>
      </c>
      <c r="F7" s="17">
        <v>144.0813</v>
      </c>
      <c r="G7" s="27">
        <f t="shared" si="2"/>
        <v>0.98388029655446974</v>
      </c>
      <c r="H7" s="19">
        <v>122.7484</v>
      </c>
      <c r="I7" s="27">
        <f t="shared" si="3"/>
        <v>0.9288917477013886</v>
      </c>
      <c r="J7" s="25">
        <v>94.262500000000003</v>
      </c>
      <c r="K7" s="27">
        <f t="shared" si="4"/>
        <v>0.9675172847007818</v>
      </c>
      <c r="L7" s="27">
        <f t="shared" si="5"/>
        <v>0.92377459828798991</v>
      </c>
      <c r="M7" s="27">
        <f t="shared" si="6"/>
        <v>0.10433776706574764</v>
      </c>
    </row>
    <row r="8" spans="1:13">
      <c r="A8" s="6">
        <v>3</v>
      </c>
      <c r="B8" s="6">
        <v>101.6114</v>
      </c>
      <c r="C8" s="27">
        <f t="shared" si="0"/>
        <v>0.75595339504772174</v>
      </c>
      <c r="D8" s="1">
        <v>101.663</v>
      </c>
      <c r="E8" s="27">
        <f t="shared" si="1"/>
        <v>0.9804683657349631</v>
      </c>
      <c r="F8" s="17">
        <v>146.4419</v>
      </c>
      <c r="G8" s="27">
        <f t="shared" si="2"/>
        <v>1</v>
      </c>
      <c r="H8" s="19">
        <v>125.7841</v>
      </c>
      <c r="I8" s="27">
        <f t="shared" si="3"/>
        <v>0.95186424003935055</v>
      </c>
      <c r="J8" s="25">
        <v>92.119600000000005</v>
      </c>
      <c r="K8" s="27">
        <f t="shared" si="4"/>
        <v>0.94552240031531243</v>
      </c>
      <c r="L8" s="27">
        <f t="shared" si="5"/>
        <v>0.92676168022746952</v>
      </c>
      <c r="M8" s="27">
        <f t="shared" si="6"/>
        <v>9.7987030984556509E-2</v>
      </c>
    </row>
    <row r="9" spans="1:13">
      <c r="A9" s="6">
        <v>4</v>
      </c>
      <c r="B9" s="6">
        <v>104.7869</v>
      </c>
      <c r="C9" s="27">
        <f t="shared" si="0"/>
        <v>0.77957800809285294</v>
      </c>
      <c r="D9" s="1">
        <v>99.352500000000006</v>
      </c>
      <c r="E9" s="27">
        <f t="shared" si="1"/>
        <v>0.95818521297505421</v>
      </c>
      <c r="F9" s="17">
        <v>145.45310000000001</v>
      </c>
      <c r="G9" s="27">
        <f t="shared" si="2"/>
        <v>0.99324783412397688</v>
      </c>
      <c r="H9" s="19">
        <v>128.58070000000001</v>
      </c>
      <c r="I9" s="27">
        <f t="shared" si="3"/>
        <v>0.97302735631314086</v>
      </c>
      <c r="J9" s="25">
        <v>94.817300000000003</v>
      </c>
      <c r="K9" s="27">
        <f t="shared" si="4"/>
        <v>0.97321179301057614</v>
      </c>
      <c r="L9" s="27">
        <f t="shared" si="5"/>
        <v>0.93545004090312012</v>
      </c>
      <c r="M9" s="27">
        <f t="shared" si="6"/>
        <v>8.8022111026712369E-2</v>
      </c>
    </row>
    <row r="10" spans="1:13">
      <c r="A10" s="6">
        <v>5</v>
      </c>
      <c r="B10" s="6">
        <v>110.8552</v>
      </c>
      <c r="C10" s="27">
        <f t="shared" si="0"/>
        <v>0.82472404473016014</v>
      </c>
      <c r="D10" s="1">
        <v>97.419600000000003</v>
      </c>
      <c r="E10" s="27">
        <f t="shared" si="1"/>
        <v>0.93954374750453773</v>
      </c>
      <c r="F10" s="17">
        <v>144.61750000000001</v>
      </c>
      <c r="G10" s="27">
        <f t="shared" si="2"/>
        <v>0.98754181692534726</v>
      </c>
      <c r="H10" s="19">
        <v>129.75489999999999</v>
      </c>
      <c r="I10" s="27">
        <f t="shared" si="3"/>
        <v>0.9819130500586476</v>
      </c>
      <c r="J10" s="25">
        <v>96.808199999999999</v>
      </c>
      <c r="K10" s="27">
        <f t="shared" si="4"/>
        <v>0.99364653813308812</v>
      </c>
      <c r="L10" s="27">
        <f t="shared" si="5"/>
        <v>0.94547383947035613</v>
      </c>
      <c r="M10" s="27">
        <f t="shared" si="6"/>
        <v>7.0770436293031994E-2</v>
      </c>
    </row>
    <row r="11" spans="1:13">
      <c r="A11" s="6">
        <v>6</v>
      </c>
      <c r="B11" s="6">
        <v>118.867</v>
      </c>
      <c r="C11" s="27">
        <f t="shared" si="0"/>
        <v>0.88432904387832012</v>
      </c>
      <c r="D11" s="1">
        <v>96.935100000000006</v>
      </c>
      <c r="E11" s="27">
        <f t="shared" si="1"/>
        <v>0.93487108465572755</v>
      </c>
      <c r="F11" s="17">
        <v>143.5668</v>
      </c>
      <c r="G11" s="27">
        <f t="shared" si="2"/>
        <v>0.98036695781740057</v>
      </c>
      <c r="H11" s="19">
        <v>130.48140000000001</v>
      </c>
      <c r="I11" s="27">
        <f t="shared" si="3"/>
        <v>0.98741079874380411</v>
      </c>
      <c r="J11" s="25">
        <v>96.864199999999997</v>
      </c>
      <c r="K11" s="27">
        <f t="shared" si="4"/>
        <v>0.99422132628259863</v>
      </c>
      <c r="L11" s="27">
        <f t="shared" si="5"/>
        <v>0.95623984227557024</v>
      </c>
      <c r="M11" s="27">
        <f t="shared" si="6"/>
        <v>4.6433086498840051E-2</v>
      </c>
    </row>
    <row r="12" spans="1:13">
      <c r="A12" s="6">
        <v>7</v>
      </c>
      <c r="B12" s="6">
        <v>126.48699999999999</v>
      </c>
      <c r="C12" s="27">
        <f t="shared" si="0"/>
        <v>0.94101918760494563</v>
      </c>
      <c r="D12" s="1">
        <v>96.218800000000002</v>
      </c>
      <c r="E12" s="27">
        <f t="shared" si="1"/>
        <v>0.92796287330670224</v>
      </c>
      <c r="F12" s="17">
        <v>141.41749999999999</v>
      </c>
      <c r="G12" s="27">
        <f t="shared" si="2"/>
        <v>0.96569014742365389</v>
      </c>
      <c r="H12" s="19">
        <v>131.5795</v>
      </c>
      <c r="I12" s="27">
        <f t="shared" si="3"/>
        <v>0.99572060993605493</v>
      </c>
      <c r="J12" s="25">
        <v>94.133399999999995</v>
      </c>
      <c r="K12" s="27">
        <f t="shared" si="4"/>
        <v>0.96619219273467771</v>
      </c>
      <c r="L12" s="27">
        <f t="shared" si="5"/>
        <v>0.95931700220120697</v>
      </c>
      <c r="M12" s="27">
        <f t="shared" si="6"/>
        <v>2.612948190618682E-2</v>
      </c>
    </row>
    <row r="13" spans="1:13">
      <c r="A13" s="6">
        <v>8</v>
      </c>
      <c r="B13" s="6">
        <v>131.73140000000001</v>
      </c>
      <c r="C13" s="27">
        <f t="shared" si="0"/>
        <v>0.98003569544745428</v>
      </c>
      <c r="D13" s="1">
        <v>94.042100000000005</v>
      </c>
      <c r="E13" s="27">
        <f t="shared" si="1"/>
        <v>0.90697012774838415</v>
      </c>
      <c r="F13" s="17">
        <v>139.56440000000001</v>
      </c>
      <c r="G13" s="27">
        <f t="shared" si="2"/>
        <v>0.95303598218815788</v>
      </c>
      <c r="H13" s="19">
        <v>132.14500000000001</v>
      </c>
      <c r="I13" s="27">
        <f t="shared" si="3"/>
        <v>1</v>
      </c>
      <c r="J13" s="25">
        <v>90.858699999999999</v>
      </c>
      <c r="K13" s="27">
        <f t="shared" si="4"/>
        <v>0.93258042928463514</v>
      </c>
      <c r="L13" s="27">
        <f t="shared" si="5"/>
        <v>0.95452444693372629</v>
      </c>
      <c r="M13" s="27">
        <f t="shared" si="6"/>
        <v>3.6959499585615632E-2</v>
      </c>
    </row>
    <row r="14" spans="1:13">
      <c r="A14" s="6">
        <v>9</v>
      </c>
      <c r="B14" s="6">
        <v>134.31960000000001</v>
      </c>
      <c r="C14" s="27">
        <f t="shared" si="0"/>
        <v>0.99929100122084691</v>
      </c>
      <c r="D14" s="1">
        <v>90.457899999999995</v>
      </c>
      <c r="E14" s="27">
        <f t="shared" si="1"/>
        <v>0.8724030313960508</v>
      </c>
      <c r="F14" s="17">
        <v>138.0164</v>
      </c>
      <c r="G14" s="27">
        <f t="shared" si="2"/>
        <v>0.94246523706671381</v>
      </c>
      <c r="H14" s="19">
        <v>131.56309999999999</v>
      </c>
      <c r="I14" s="27">
        <f t="shared" si="3"/>
        <v>0.99559650384047815</v>
      </c>
      <c r="J14" s="25">
        <v>89.722099999999998</v>
      </c>
      <c r="K14" s="27">
        <f t="shared" si="4"/>
        <v>0.92091428266438935</v>
      </c>
      <c r="L14" s="27">
        <f t="shared" si="5"/>
        <v>0.94613401123769569</v>
      </c>
      <c r="M14" s="27">
        <f t="shared" si="6"/>
        <v>5.3286855227596006E-2</v>
      </c>
    </row>
    <row r="15" spans="1:13">
      <c r="A15" s="6">
        <v>10</v>
      </c>
      <c r="B15" s="6">
        <v>134.41489999999999</v>
      </c>
      <c r="C15" s="27">
        <f t="shared" si="0"/>
        <v>1</v>
      </c>
      <c r="D15" s="1">
        <v>88.057900000000004</v>
      </c>
      <c r="E15" s="27">
        <f t="shared" si="1"/>
        <v>0.84925671387872492</v>
      </c>
      <c r="F15" s="17">
        <v>136.52090000000001</v>
      </c>
      <c r="G15" s="27">
        <f t="shared" si="2"/>
        <v>0.93225299589803201</v>
      </c>
      <c r="H15" s="19">
        <v>130.17789999999999</v>
      </c>
      <c r="I15" s="27">
        <f t="shared" si="3"/>
        <v>0.98511407923114747</v>
      </c>
      <c r="J15" s="25">
        <v>90.550600000000003</v>
      </c>
      <c r="K15" s="27">
        <f t="shared" si="4"/>
        <v>0.92941806805491689</v>
      </c>
      <c r="L15" s="27">
        <f t="shared" si="5"/>
        <v>0.9392083714125643</v>
      </c>
      <c r="M15" s="27">
        <f t="shared" si="6"/>
        <v>5.9242054526547891E-2</v>
      </c>
    </row>
    <row r="16" spans="1:13">
      <c r="A16" s="6">
        <v>11</v>
      </c>
      <c r="B16" s="6">
        <v>133.73410000000001</v>
      </c>
      <c r="C16" s="27">
        <f t="shared" si="0"/>
        <v>0.99493508532164232</v>
      </c>
      <c r="D16" s="1">
        <v>88.329300000000003</v>
      </c>
      <c r="E16" s="27">
        <f t="shared" si="1"/>
        <v>0.85187417661797593</v>
      </c>
      <c r="F16" s="17">
        <v>134.57490000000001</v>
      </c>
      <c r="G16" s="27">
        <f t="shared" si="2"/>
        <v>0.91896444938231481</v>
      </c>
      <c r="H16" s="19">
        <v>128.6292</v>
      </c>
      <c r="I16" s="27">
        <f t="shared" si="3"/>
        <v>0.97339437738847467</v>
      </c>
      <c r="J16" s="25">
        <v>91.246200000000002</v>
      </c>
      <c r="K16" s="27">
        <f t="shared" si="4"/>
        <v>0.93655775799776653</v>
      </c>
      <c r="L16" s="27">
        <f t="shared" si="5"/>
        <v>0.93514516934163494</v>
      </c>
      <c r="M16" s="27">
        <f t="shared" si="6"/>
        <v>5.5307561199631226E-2</v>
      </c>
    </row>
    <row r="17" spans="1:13">
      <c r="A17" s="6">
        <v>12</v>
      </c>
      <c r="B17" s="6">
        <v>131.92240000000001</v>
      </c>
      <c r="C17" s="27">
        <f t="shared" si="0"/>
        <v>0.98145666886632377</v>
      </c>
      <c r="D17" s="1">
        <v>88.967399999999998</v>
      </c>
      <c r="E17" s="27">
        <f t="shared" si="1"/>
        <v>0.85802820378789491</v>
      </c>
      <c r="F17" s="17">
        <v>130.78960000000001</v>
      </c>
      <c r="G17" s="27">
        <f t="shared" si="2"/>
        <v>0.89311597295582756</v>
      </c>
      <c r="H17" s="19">
        <v>127.4331</v>
      </c>
      <c r="I17" s="27">
        <f t="shared" si="3"/>
        <v>0.96434295660070368</v>
      </c>
      <c r="J17" s="25">
        <v>92.974299999999999</v>
      </c>
      <c r="K17" s="27">
        <f t="shared" si="4"/>
        <v>0.95429510444721799</v>
      </c>
      <c r="L17" s="27">
        <f t="shared" si="5"/>
        <v>0.93024778133159369</v>
      </c>
      <c r="M17" s="27">
        <f t="shared" si="6"/>
        <v>5.2339142766308612E-2</v>
      </c>
    </row>
    <row r="18" spans="1:13">
      <c r="A18" s="6">
        <v>13</v>
      </c>
      <c r="B18" s="6">
        <v>129.52709999999999</v>
      </c>
      <c r="C18" s="27">
        <f t="shared" si="0"/>
        <v>0.96363647184947498</v>
      </c>
      <c r="D18" s="1">
        <v>86.805999999999997</v>
      </c>
      <c r="E18" s="27">
        <f t="shared" si="1"/>
        <v>0.83718301600374967</v>
      </c>
      <c r="F18" s="17">
        <v>127.1452</v>
      </c>
      <c r="G18" s="27">
        <f t="shared" si="2"/>
        <v>0.86822965285208675</v>
      </c>
      <c r="H18" s="19">
        <v>126.7864</v>
      </c>
      <c r="I18" s="27">
        <f t="shared" si="3"/>
        <v>0.95944909001475642</v>
      </c>
      <c r="J18" s="25">
        <v>95.6434</v>
      </c>
      <c r="K18" s="27">
        <f t="shared" si="4"/>
        <v>0.98169094462326745</v>
      </c>
      <c r="L18" s="27">
        <f t="shared" si="5"/>
        <v>0.9220378350686671</v>
      </c>
      <c r="M18" s="27">
        <f t="shared" si="6"/>
        <v>6.4776930403864869E-2</v>
      </c>
    </row>
    <row r="19" spans="1:13">
      <c r="A19" s="6">
        <v>14</v>
      </c>
      <c r="B19" s="6">
        <v>128.29320000000001</v>
      </c>
      <c r="C19" s="27">
        <f t="shared" si="0"/>
        <v>0.95445668597752198</v>
      </c>
      <c r="D19" s="1">
        <v>81.850700000000003</v>
      </c>
      <c r="E19" s="27">
        <f t="shared" si="1"/>
        <v>0.78939262133974752</v>
      </c>
      <c r="F19" s="17">
        <v>123.9225</v>
      </c>
      <c r="G19" s="27">
        <f t="shared" si="2"/>
        <v>0.84622297306986594</v>
      </c>
      <c r="H19" s="19">
        <v>124.58750000000001</v>
      </c>
      <c r="I19" s="27">
        <f t="shared" si="3"/>
        <v>0.94280903552915352</v>
      </c>
      <c r="J19" s="25">
        <v>97.427199999999999</v>
      </c>
      <c r="K19" s="27">
        <f t="shared" si="4"/>
        <v>1</v>
      </c>
      <c r="L19" s="27">
        <f t="shared" si="5"/>
        <v>0.90657626318325768</v>
      </c>
      <c r="M19" s="27">
        <f t="shared" si="6"/>
        <v>8.6179853827403077E-2</v>
      </c>
    </row>
    <row r="21" spans="1:13">
      <c r="A21" t="s">
        <v>1</v>
      </c>
      <c r="C21" s="27">
        <f>MAX(B23:B37)</f>
        <v>131.16739999999999</v>
      </c>
      <c r="D21" s="27"/>
      <c r="E21" s="27">
        <f>MAX(D23:D37)</f>
        <v>95.200900000000004</v>
      </c>
      <c r="F21" s="27"/>
      <c r="G21" s="27">
        <f>MAX(F23:F37)</f>
        <v>159.6994</v>
      </c>
      <c r="H21" s="27"/>
      <c r="I21" s="27">
        <f>MAX(H23:H37)</f>
        <v>131.26150000000001</v>
      </c>
      <c r="J21" s="27"/>
      <c r="K21" s="27">
        <f>MAX(J23:J37)</f>
        <v>105.3676</v>
      </c>
    </row>
    <row r="22" spans="1:13">
      <c r="B22" s="9">
        <v>6</v>
      </c>
      <c r="C22" s="5"/>
      <c r="D22" s="13">
        <v>6</v>
      </c>
      <c r="E22" s="5"/>
      <c r="F22">
        <v>6</v>
      </c>
      <c r="H22" s="22">
        <v>6</v>
      </c>
      <c r="J22" s="26">
        <v>6</v>
      </c>
    </row>
    <row r="23" spans="1:13">
      <c r="B23" s="8">
        <v>131.16739999999999</v>
      </c>
      <c r="C23" s="27">
        <f>B23/131.1674</f>
        <v>1</v>
      </c>
      <c r="D23" s="12">
        <v>94.528400000000005</v>
      </c>
      <c r="E23" s="27">
        <f>D23/95.2009</f>
        <v>0.99293599115134412</v>
      </c>
      <c r="F23" s="16">
        <v>159.6994</v>
      </c>
      <c r="G23" s="27">
        <f>F23/159.6994</f>
        <v>1</v>
      </c>
      <c r="H23" s="21">
        <v>129.04310000000001</v>
      </c>
      <c r="I23" s="27">
        <f>H23/131.2615</f>
        <v>0.98309938557764465</v>
      </c>
      <c r="J23" s="26">
        <v>105.3676</v>
      </c>
      <c r="K23" s="27">
        <f>J23/105.3676</f>
        <v>1</v>
      </c>
      <c r="L23" s="27">
        <f>AVERAGE(C23,E23,G23,I23,K23)</f>
        <v>0.99520707534579778</v>
      </c>
      <c r="M23" s="27">
        <f>STDEV(C23,E23,G23,I23,K23)</f>
        <v>7.4274887270650855E-3</v>
      </c>
    </row>
    <row r="24" spans="1:13">
      <c r="B24" s="8">
        <v>126.8981</v>
      </c>
      <c r="C24" s="27">
        <f t="shared" ref="C24:C37" si="7">B24/131.1674</f>
        <v>0.96745151615416647</v>
      </c>
      <c r="D24" s="12">
        <v>95.200900000000004</v>
      </c>
      <c r="E24" s="27">
        <f t="shared" ref="E24:E37" si="8">D24/95.2009</f>
        <v>1</v>
      </c>
      <c r="F24" s="16">
        <v>156.607</v>
      </c>
      <c r="G24" s="27">
        <f t="shared" ref="G24:G37" si="9">F24/159.6994</f>
        <v>0.98063612011065793</v>
      </c>
      <c r="H24" s="21">
        <v>124.58459999999999</v>
      </c>
      <c r="I24" s="27">
        <f t="shared" ref="I24:I37" si="10">H24/131.2615</f>
        <v>0.9491328378846805</v>
      </c>
      <c r="J24" s="26">
        <v>101.8049</v>
      </c>
      <c r="K24" s="27">
        <f t="shared" ref="K24:K37" si="11">J24/105.3676</f>
        <v>0.96618789836724006</v>
      </c>
      <c r="L24" s="27">
        <f t="shared" ref="L24:L37" si="12">AVERAGE(C24,E24,G24,I24,K24)</f>
        <v>0.97268167450334908</v>
      </c>
      <c r="M24" s="27">
        <f t="shared" ref="M24:M37" si="13">STDEV(C24,E24,G24,I24,K24)</f>
        <v>1.893168972791898E-2</v>
      </c>
    </row>
    <row r="25" spans="1:13">
      <c r="B25" s="8">
        <v>119.3897</v>
      </c>
      <c r="C25" s="27">
        <f t="shared" si="7"/>
        <v>0.9102086341575728</v>
      </c>
      <c r="D25" s="12">
        <v>93.675200000000004</v>
      </c>
      <c r="E25" s="27">
        <f t="shared" si="8"/>
        <v>0.98397389100313126</v>
      </c>
      <c r="F25" s="16">
        <v>149.76910000000001</v>
      </c>
      <c r="G25" s="27">
        <f t="shared" si="9"/>
        <v>0.93781880207439738</v>
      </c>
      <c r="H25" s="21">
        <v>116.2955</v>
      </c>
      <c r="I25" s="27">
        <f t="shared" si="10"/>
        <v>0.88598332336595265</v>
      </c>
      <c r="J25" s="26">
        <v>97.012299999999996</v>
      </c>
      <c r="K25" s="27">
        <f t="shared" si="11"/>
        <v>0.92070332815780187</v>
      </c>
      <c r="L25" s="27">
        <f t="shared" si="12"/>
        <v>0.92773759575177128</v>
      </c>
      <c r="M25" s="27">
        <f t="shared" si="13"/>
        <v>3.6620746517995371E-2</v>
      </c>
    </row>
    <row r="26" spans="1:13">
      <c r="B26" s="8">
        <v>108.985</v>
      </c>
      <c r="C26" s="27">
        <f t="shared" si="7"/>
        <v>0.83088480826790811</v>
      </c>
      <c r="D26" s="12">
        <v>89.498800000000003</v>
      </c>
      <c r="E26" s="27">
        <f t="shared" si="8"/>
        <v>0.94010455783506242</v>
      </c>
      <c r="F26" s="16">
        <v>142.26349999999999</v>
      </c>
      <c r="G26" s="27">
        <f t="shared" si="9"/>
        <v>0.89082050402193114</v>
      </c>
      <c r="H26" s="21">
        <v>110.58839999999999</v>
      </c>
      <c r="I26" s="27">
        <f t="shared" si="10"/>
        <v>0.84250446627533571</v>
      </c>
      <c r="J26" s="26">
        <v>89.643000000000001</v>
      </c>
      <c r="K26" s="27">
        <f t="shared" si="11"/>
        <v>0.85076437159050788</v>
      </c>
      <c r="L26" s="27">
        <f t="shared" si="12"/>
        <v>0.87101574159814898</v>
      </c>
      <c r="M26" s="27">
        <f t="shared" si="13"/>
        <v>4.471855252956073E-2</v>
      </c>
    </row>
    <row r="27" spans="1:13">
      <c r="B27" s="8">
        <v>98.152799999999999</v>
      </c>
      <c r="C27" s="27">
        <f t="shared" si="7"/>
        <v>0.74830178840169137</v>
      </c>
      <c r="D27" s="12">
        <v>84.724699999999999</v>
      </c>
      <c r="E27" s="27">
        <f t="shared" si="8"/>
        <v>0.88995692267615112</v>
      </c>
      <c r="F27" s="16">
        <v>133.27500000000001</v>
      </c>
      <c r="G27" s="27">
        <f t="shared" si="9"/>
        <v>0.83453663570432957</v>
      </c>
      <c r="H27" s="21">
        <v>107.753</v>
      </c>
      <c r="I27" s="27">
        <f t="shared" si="10"/>
        <v>0.82090331132891203</v>
      </c>
      <c r="J27" s="26">
        <v>78.545199999999994</v>
      </c>
      <c r="K27" s="27">
        <f t="shared" si="11"/>
        <v>0.74543977465558675</v>
      </c>
      <c r="L27" s="27">
        <f t="shared" si="12"/>
        <v>0.80782768655333415</v>
      </c>
      <c r="M27" s="27">
        <f t="shared" si="13"/>
        <v>6.1370056737509275E-2</v>
      </c>
    </row>
    <row r="28" spans="1:13">
      <c r="B28" s="8">
        <v>89.738</v>
      </c>
      <c r="C28" s="27">
        <f t="shared" si="7"/>
        <v>0.68414865279025128</v>
      </c>
      <c r="D28" s="12">
        <v>78.817700000000002</v>
      </c>
      <c r="E28" s="27">
        <f t="shared" si="8"/>
        <v>0.82790918993412876</v>
      </c>
      <c r="F28" s="16">
        <v>121.5796</v>
      </c>
      <c r="G28" s="27">
        <f t="shared" si="9"/>
        <v>0.76130279763104935</v>
      </c>
      <c r="H28" s="21">
        <v>102.836</v>
      </c>
      <c r="I28" s="27">
        <f t="shared" si="10"/>
        <v>0.78344373635833808</v>
      </c>
      <c r="J28" s="26">
        <v>66.845399999999998</v>
      </c>
      <c r="K28" s="27">
        <f t="shared" si="11"/>
        <v>0.63440184648791464</v>
      </c>
      <c r="L28" s="27">
        <f t="shared" si="12"/>
        <v>0.73824124464033647</v>
      </c>
      <c r="M28" s="27">
        <f t="shared" si="13"/>
        <v>7.7980879064657699E-2</v>
      </c>
    </row>
    <row r="29" spans="1:13">
      <c r="B29" s="8">
        <v>89.515100000000004</v>
      </c>
      <c r="C29" s="27">
        <f t="shared" si="7"/>
        <v>0.68244929761510875</v>
      </c>
      <c r="D29" s="12">
        <v>70.000100000000003</v>
      </c>
      <c r="E29" s="27">
        <f t="shared" si="8"/>
        <v>0.73528821681307632</v>
      </c>
      <c r="F29" s="16">
        <v>111.88630000000001</v>
      </c>
      <c r="G29" s="27">
        <f t="shared" si="9"/>
        <v>0.70060563784209584</v>
      </c>
      <c r="H29" s="21">
        <v>94.231999999999999</v>
      </c>
      <c r="I29" s="27">
        <f t="shared" si="10"/>
        <v>0.71789519394491141</v>
      </c>
      <c r="J29" s="26">
        <v>58.317100000000003</v>
      </c>
      <c r="K29" s="27">
        <f t="shared" si="11"/>
        <v>0.55346330371005892</v>
      </c>
      <c r="L29" s="27">
        <f t="shared" si="12"/>
        <v>0.67794032998505016</v>
      </c>
      <c r="M29" s="27">
        <f t="shared" si="13"/>
        <v>7.2307932340268777E-2</v>
      </c>
    </row>
    <row r="30" spans="1:13">
      <c r="B30" s="8">
        <v>98.275800000000004</v>
      </c>
      <c r="C30" s="27">
        <f t="shared" si="7"/>
        <v>0.74923952140547123</v>
      </c>
      <c r="D30" s="12">
        <v>63.165300000000002</v>
      </c>
      <c r="E30" s="27">
        <f t="shared" si="8"/>
        <v>0.66349477788550315</v>
      </c>
      <c r="F30" s="16">
        <v>114.63420000000001</v>
      </c>
      <c r="G30" s="27">
        <f t="shared" si="9"/>
        <v>0.71781233993365046</v>
      </c>
      <c r="H30" s="21">
        <v>91.397000000000006</v>
      </c>
      <c r="I30" s="27">
        <f t="shared" si="10"/>
        <v>0.69629708635052923</v>
      </c>
      <c r="J30" s="26">
        <v>50.259</v>
      </c>
      <c r="K30" s="27">
        <f t="shared" si="11"/>
        <v>0.47698723326715237</v>
      </c>
      <c r="L30" s="27">
        <f t="shared" si="12"/>
        <v>0.66076619176846141</v>
      </c>
      <c r="M30" s="27">
        <f t="shared" si="13"/>
        <v>0.10738527403393061</v>
      </c>
    </row>
    <row r="31" spans="1:13">
      <c r="B31" s="8">
        <v>108.0941</v>
      </c>
      <c r="C31" s="27">
        <f t="shared" si="7"/>
        <v>0.82409272425922908</v>
      </c>
      <c r="D31" s="12">
        <v>61.228000000000002</v>
      </c>
      <c r="E31" s="27">
        <f t="shared" si="8"/>
        <v>0.64314518035018575</v>
      </c>
      <c r="F31" s="16">
        <v>122.848</v>
      </c>
      <c r="G31" s="27">
        <f t="shared" si="9"/>
        <v>0.76924521945605306</v>
      </c>
      <c r="H31" s="21">
        <v>97.745199999999997</v>
      </c>
      <c r="I31" s="27">
        <f t="shared" si="10"/>
        <v>0.74466008692571695</v>
      </c>
      <c r="J31" s="26">
        <v>47.255699999999997</v>
      </c>
      <c r="K31" s="27">
        <f t="shared" si="11"/>
        <v>0.44848416401246682</v>
      </c>
      <c r="L31" s="27">
        <f t="shared" si="12"/>
        <v>0.68592547500073031</v>
      </c>
      <c r="M31" s="27">
        <f t="shared" si="13"/>
        <v>0.14806303809184773</v>
      </c>
    </row>
    <row r="32" spans="1:13">
      <c r="B32" s="8">
        <v>114.0209</v>
      </c>
      <c r="C32" s="27">
        <f t="shared" si="7"/>
        <v>0.86927773211941384</v>
      </c>
      <c r="D32" s="12">
        <v>64.793499999999995</v>
      </c>
      <c r="E32" s="27">
        <f t="shared" si="8"/>
        <v>0.68059755737603311</v>
      </c>
      <c r="F32" s="16">
        <v>129.7253</v>
      </c>
      <c r="G32" s="27">
        <f t="shared" si="9"/>
        <v>0.81230925100532625</v>
      </c>
      <c r="H32" s="21">
        <v>105.50239999999999</v>
      </c>
      <c r="I32" s="27">
        <f t="shared" si="10"/>
        <v>0.80375738506721306</v>
      </c>
      <c r="J32" s="26">
        <v>51.090299999999999</v>
      </c>
      <c r="K32" s="27">
        <f t="shared" si="11"/>
        <v>0.48487675528340779</v>
      </c>
      <c r="L32" s="27">
        <f t="shared" si="12"/>
        <v>0.73016373617027874</v>
      </c>
      <c r="M32" s="27">
        <f t="shared" si="13"/>
        <v>0.15341049809846435</v>
      </c>
    </row>
    <row r="33" spans="1:13">
      <c r="B33" s="8">
        <v>116.69119999999999</v>
      </c>
      <c r="C33" s="27">
        <f t="shared" si="7"/>
        <v>0.88963568691610884</v>
      </c>
      <c r="D33" s="12">
        <v>73.207899999999995</v>
      </c>
      <c r="E33" s="27">
        <f t="shared" si="8"/>
        <v>0.7689832764186052</v>
      </c>
      <c r="F33" s="16">
        <v>135.32579999999999</v>
      </c>
      <c r="G33" s="27">
        <f t="shared" si="9"/>
        <v>0.84737826190956256</v>
      </c>
      <c r="H33" s="21">
        <v>116.3693</v>
      </c>
      <c r="I33" s="27">
        <f t="shared" si="10"/>
        <v>0.88654555981761585</v>
      </c>
      <c r="J33" s="26">
        <v>58.323700000000002</v>
      </c>
      <c r="K33" s="27">
        <f t="shared" si="11"/>
        <v>0.55352594156078339</v>
      </c>
      <c r="L33" s="27">
        <f t="shared" si="12"/>
        <v>0.78921374532453503</v>
      </c>
      <c r="M33" s="27">
        <f t="shared" si="13"/>
        <v>0.14044498226195443</v>
      </c>
    </row>
    <row r="34" spans="1:13">
      <c r="B34" s="8">
        <v>119.4785</v>
      </c>
      <c r="C34" s="27">
        <f t="shared" si="7"/>
        <v>0.91088563164322844</v>
      </c>
      <c r="D34" s="12">
        <v>81.694800000000001</v>
      </c>
      <c r="E34" s="27">
        <f t="shared" si="8"/>
        <v>0.85813054288352308</v>
      </c>
      <c r="F34" s="16">
        <v>139.23589999999999</v>
      </c>
      <c r="G34" s="27">
        <f t="shared" si="9"/>
        <v>0.87186238645855896</v>
      </c>
      <c r="H34" s="21">
        <v>125.30370000000001</v>
      </c>
      <c r="I34" s="27">
        <f t="shared" si="10"/>
        <v>0.9546112150173508</v>
      </c>
      <c r="J34" s="26">
        <v>67.686099999999996</v>
      </c>
      <c r="K34" s="27">
        <f t="shared" si="11"/>
        <v>0.64238057998853537</v>
      </c>
      <c r="L34" s="27">
        <f t="shared" si="12"/>
        <v>0.84757407119823935</v>
      </c>
      <c r="M34" s="27">
        <f t="shared" si="13"/>
        <v>0.12069696975316579</v>
      </c>
    </row>
    <row r="35" spans="1:13">
      <c r="B35" s="8">
        <v>121.33159999999999</v>
      </c>
      <c r="C35" s="27">
        <f t="shared" si="7"/>
        <v>0.92501337984895637</v>
      </c>
      <c r="D35" s="12">
        <v>87.446399999999997</v>
      </c>
      <c r="E35" s="27">
        <f t="shared" si="8"/>
        <v>0.91854593811613117</v>
      </c>
      <c r="F35" s="16">
        <v>142.73699999999999</v>
      </c>
      <c r="G35" s="27">
        <f t="shared" si="9"/>
        <v>0.8937854494130848</v>
      </c>
      <c r="H35" s="21">
        <v>130.7004</v>
      </c>
      <c r="I35" s="27">
        <f t="shared" si="10"/>
        <v>0.99572532692373616</v>
      </c>
      <c r="J35" s="26">
        <v>78.645600000000002</v>
      </c>
      <c r="K35" s="27">
        <f t="shared" si="11"/>
        <v>0.74639262923327476</v>
      </c>
      <c r="L35" s="27">
        <f t="shared" si="12"/>
        <v>0.89589254470703672</v>
      </c>
      <c r="M35" s="27">
        <f t="shared" si="13"/>
        <v>9.1763893028081536E-2</v>
      </c>
    </row>
    <row r="36" spans="1:13">
      <c r="B36" s="8">
        <v>120.23860000000001</v>
      </c>
      <c r="C36" s="27">
        <f t="shared" si="7"/>
        <v>0.91668051665276595</v>
      </c>
      <c r="D36" s="12">
        <v>91.347300000000004</v>
      </c>
      <c r="E36" s="27">
        <f t="shared" si="8"/>
        <v>0.95952139107928602</v>
      </c>
      <c r="F36" s="16">
        <v>145.4717</v>
      </c>
      <c r="G36" s="27">
        <f t="shared" si="9"/>
        <v>0.9109094962160158</v>
      </c>
      <c r="H36" s="21">
        <v>131.26150000000001</v>
      </c>
      <c r="I36" s="27">
        <f t="shared" si="10"/>
        <v>1</v>
      </c>
      <c r="J36" s="26">
        <v>89.861199999999997</v>
      </c>
      <c r="K36" s="27">
        <f t="shared" si="11"/>
        <v>0.85283521689779396</v>
      </c>
      <c r="L36" s="27">
        <f t="shared" si="12"/>
        <v>0.92798932416917235</v>
      </c>
      <c r="M36" s="27">
        <f t="shared" si="13"/>
        <v>5.5334343240312431E-2</v>
      </c>
    </row>
    <row r="37" spans="1:13">
      <c r="B37" s="8">
        <v>117.02679999999999</v>
      </c>
      <c r="C37" s="27">
        <f t="shared" si="7"/>
        <v>0.89219424948577164</v>
      </c>
      <c r="D37" s="12">
        <v>93.612399999999994</v>
      </c>
      <c r="E37" s="27">
        <f t="shared" si="8"/>
        <v>0.98331423337384405</v>
      </c>
      <c r="F37" s="16">
        <v>149.3955</v>
      </c>
      <c r="G37" s="27">
        <f t="shared" si="9"/>
        <v>0.93547940693578058</v>
      </c>
      <c r="H37" s="21">
        <v>127.95910000000001</v>
      </c>
      <c r="I37" s="27">
        <f t="shared" si="10"/>
        <v>0.97484106154508365</v>
      </c>
      <c r="J37" s="26">
        <v>99.152699999999996</v>
      </c>
      <c r="K37" s="27">
        <f t="shared" si="11"/>
        <v>0.94101697295942965</v>
      </c>
      <c r="L37" s="27">
        <f t="shared" si="12"/>
        <v>0.94536918485998189</v>
      </c>
      <c r="M37" s="27">
        <f t="shared" si="13"/>
        <v>3.623789946288955E-2</v>
      </c>
    </row>
    <row r="39" spans="1:13">
      <c r="A39" t="s">
        <v>2</v>
      </c>
      <c r="C39" s="27">
        <f>MAX(B41:B55)</f>
        <v>140.9495</v>
      </c>
      <c r="D39" s="27"/>
      <c r="E39" s="27">
        <f>MAX(D41:D55)</f>
        <v>97.406099999999995</v>
      </c>
      <c r="F39" s="27"/>
      <c r="G39" s="27">
        <f>MAX(F41:F55)</f>
        <v>173.7688</v>
      </c>
      <c r="H39" s="27"/>
      <c r="I39" s="27">
        <f>MAX(H41:H55)</f>
        <v>139.0386</v>
      </c>
      <c r="J39" s="27"/>
      <c r="K39" s="27">
        <f>MAX(J41:J55)</f>
        <v>91.885099999999994</v>
      </c>
    </row>
    <row r="40" spans="1:13">
      <c r="B40" s="11">
        <v>11</v>
      </c>
      <c r="C40" s="5"/>
      <c r="D40" s="15">
        <v>11</v>
      </c>
      <c r="E40" s="5"/>
      <c r="F40">
        <v>11</v>
      </c>
      <c r="H40" s="24">
        <v>11</v>
      </c>
      <c r="J40" s="27">
        <v>11</v>
      </c>
    </row>
    <row r="41" spans="1:13">
      <c r="B41" s="10">
        <v>140.9495</v>
      </c>
      <c r="C41" s="27">
        <f>B41/140.9495</f>
        <v>1</v>
      </c>
      <c r="D41" s="14">
        <v>89.202299999999994</v>
      </c>
      <c r="E41" s="27">
        <f>D41/97.4061</f>
        <v>0.9157773486465427</v>
      </c>
      <c r="F41" s="18">
        <v>173.7688</v>
      </c>
      <c r="G41" s="27">
        <f>F41/173.7688</f>
        <v>1</v>
      </c>
      <c r="H41" s="23">
        <v>132.1157</v>
      </c>
      <c r="I41" s="27">
        <f>H41/139.0386</f>
        <v>0.95020879094006994</v>
      </c>
      <c r="J41" s="27">
        <v>91.885099999999994</v>
      </c>
      <c r="K41" s="27">
        <f>J41/91.8851</f>
        <v>1</v>
      </c>
      <c r="L41" s="27">
        <f>AVERAGE(C41,E41,G41,I41,K41)</f>
        <v>0.97319722791732244</v>
      </c>
      <c r="M41" s="27">
        <f>STDEV(C41,E41,G41,I41,K41)</f>
        <v>3.8667416981471331E-2</v>
      </c>
    </row>
    <row r="42" spans="1:13">
      <c r="B42" s="10">
        <v>135.5273</v>
      </c>
      <c r="C42" s="27">
        <f t="shared" ref="C42:C55" si="14">B42/140.9495</f>
        <v>0.9615309029120358</v>
      </c>
      <c r="D42" s="14">
        <v>82.580200000000005</v>
      </c>
      <c r="E42" s="27">
        <f t="shared" ref="E42:E55" si="15">D42/97.4061</f>
        <v>0.84779290003398156</v>
      </c>
      <c r="F42" s="18">
        <v>171.25030000000001</v>
      </c>
      <c r="G42" s="27">
        <f t="shared" ref="G42:G55" si="16">F42/173.7688</f>
        <v>0.98550660417750491</v>
      </c>
      <c r="H42" s="23">
        <v>130.52940000000001</v>
      </c>
      <c r="I42" s="27">
        <f t="shared" ref="I42:I55" si="17">H42/139.0386</f>
        <v>0.93879972899612052</v>
      </c>
      <c r="J42" s="27">
        <v>86.954099999999997</v>
      </c>
      <c r="K42" s="27">
        <f t="shared" ref="K42:K55" si="18">J42/91.8851</f>
        <v>0.94633515118338019</v>
      </c>
      <c r="L42" s="27">
        <f t="shared" ref="L42:L55" si="19">AVERAGE(C42,E42,G42,I42,K42)</f>
        <v>0.93599305746060446</v>
      </c>
      <c r="M42" s="27">
        <f t="shared" ref="M42:M55" si="20">STDEV(C42,E42,G42,I42,K42)</f>
        <v>5.2435381510359716E-2</v>
      </c>
    </row>
    <row r="43" spans="1:13">
      <c r="B43" s="10">
        <v>124.9646</v>
      </c>
      <c r="C43" s="27">
        <f t="shared" si="14"/>
        <v>0.88659129688292615</v>
      </c>
      <c r="D43" s="14">
        <v>73.328199999999995</v>
      </c>
      <c r="E43" s="27">
        <f t="shared" si="15"/>
        <v>0.75280911565086783</v>
      </c>
      <c r="F43" s="18">
        <v>168.38480000000001</v>
      </c>
      <c r="G43" s="27">
        <f t="shared" si="16"/>
        <v>0.96901630212097922</v>
      </c>
      <c r="H43" s="23">
        <v>129.7193</v>
      </c>
      <c r="I43" s="27">
        <f t="shared" si="17"/>
        <v>0.93297328943185565</v>
      </c>
      <c r="J43" s="27">
        <v>77.361500000000007</v>
      </c>
      <c r="K43" s="27">
        <f t="shared" si="18"/>
        <v>0.84193737613606567</v>
      </c>
      <c r="L43" s="27">
        <f t="shared" si="19"/>
        <v>0.87666547604453893</v>
      </c>
      <c r="M43" s="27">
        <f t="shared" si="20"/>
        <v>8.4178687590739681E-2</v>
      </c>
    </row>
    <row r="44" spans="1:13">
      <c r="B44" s="10">
        <v>110.7248</v>
      </c>
      <c r="C44" s="27">
        <f t="shared" si="14"/>
        <v>0.78556362385109557</v>
      </c>
      <c r="D44" s="14">
        <v>60.278399999999998</v>
      </c>
      <c r="E44" s="27">
        <f t="shared" si="15"/>
        <v>0.61883598665791983</v>
      </c>
      <c r="F44" s="18">
        <v>164.2337</v>
      </c>
      <c r="G44" s="27">
        <f t="shared" si="16"/>
        <v>0.94512766388442571</v>
      </c>
      <c r="H44" s="23">
        <v>126.6889</v>
      </c>
      <c r="I44" s="27">
        <f t="shared" si="17"/>
        <v>0.91117790311467461</v>
      </c>
      <c r="J44" s="27">
        <v>66.384399999999999</v>
      </c>
      <c r="K44" s="27">
        <f t="shared" si="18"/>
        <v>0.72247186975907962</v>
      </c>
      <c r="L44" s="27">
        <f t="shared" si="19"/>
        <v>0.79663540945343914</v>
      </c>
      <c r="M44" s="27">
        <f t="shared" si="20"/>
        <v>0.13454124115208338</v>
      </c>
    </row>
    <row r="45" spans="1:13">
      <c r="B45" s="10">
        <v>93.895499999999998</v>
      </c>
      <c r="C45" s="27">
        <f t="shared" si="14"/>
        <v>0.66616412261128988</v>
      </c>
      <c r="D45" s="14">
        <v>46.661499999999997</v>
      </c>
      <c r="E45" s="27">
        <f t="shared" si="15"/>
        <v>0.47904084035804739</v>
      </c>
      <c r="F45" s="18">
        <v>158.16</v>
      </c>
      <c r="G45" s="27">
        <f t="shared" si="16"/>
        <v>0.91017489906128146</v>
      </c>
      <c r="H45" s="23">
        <v>119.7863</v>
      </c>
      <c r="I45" s="27">
        <f t="shared" si="17"/>
        <v>0.8615326966755994</v>
      </c>
      <c r="J45" s="27">
        <v>54.0321</v>
      </c>
      <c r="K45" s="27">
        <f t="shared" si="18"/>
        <v>0.58803984541563326</v>
      </c>
      <c r="L45" s="27">
        <f t="shared" si="19"/>
        <v>0.70099048082437032</v>
      </c>
      <c r="M45" s="27">
        <f t="shared" si="20"/>
        <v>0.18218417060236791</v>
      </c>
    </row>
    <row r="46" spans="1:13">
      <c r="B46" s="10">
        <v>77.999099999999999</v>
      </c>
      <c r="C46" s="27">
        <f t="shared" si="14"/>
        <v>0.55338330394928681</v>
      </c>
      <c r="D46" s="14">
        <v>37.032800000000002</v>
      </c>
      <c r="E46" s="27">
        <f t="shared" si="15"/>
        <v>0.38018974171022146</v>
      </c>
      <c r="F46" s="18">
        <v>145.0924</v>
      </c>
      <c r="G46" s="27">
        <f t="shared" si="16"/>
        <v>0.83497382729235625</v>
      </c>
      <c r="H46" s="23">
        <v>110.9327</v>
      </c>
      <c r="I46" s="27">
        <f t="shared" si="17"/>
        <v>0.79785541569031904</v>
      </c>
      <c r="J46" s="27">
        <v>42.106900000000003</v>
      </c>
      <c r="K46" s="27">
        <f t="shared" si="18"/>
        <v>0.45825601756976925</v>
      </c>
      <c r="L46" s="27">
        <f t="shared" si="19"/>
        <v>0.60493166124239051</v>
      </c>
      <c r="M46" s="27">
        <f t="shared" si="20"/>
        <v>0.20298945857645162</v>
      </c>
    </row>
    <row r="47" spans="1:13">
      <c r="B47" s="10">
        <v>67.147300000000001</v>
      </c>
      <c r="C47" s="27">
        <f t="shared" si="14"/>
        <v>0.47639260870027916</v>
      </c>
      <c r="D47" s="14">
        <v>35.0383</v>
      </c>
      <c r="E47" s="27">
        <f t="shared" si="15"/>
        <v>0.35971361136520197</v>
      </c>
      <c r="F47" s="18">
        <v>129.071</v>
      </c>
      <c r="G47" s="27">
        <f t="shared" si="16"/>
        <v>0.74277430701023428</v>
      </c>
      <c r="H47" s="23">
        <v>102.893</v>
      </c>
      <c r="I47" s="27">
        <f t="shared" si="17"/>
        <v>0.74003190480916814</v>
      </c>
      <c r="J47" s="27">
        <v>33.470999999999997</v>
      </c>
      <c r="K47" s="27">
        <f t="shared" si="18"/>
        <v>0.36427015914440969</v>
      </c>
      <c r="L47" s="27">
        <f t="shared" si="19"/>
        <v>0.53663651820585856</v>
      </c>
      <c r="M47" s="27">
        <f t="shared" si="20"/>
        <v>0.19268087385508176</v>
      </c>
    </row>
    <row r="48" spans="1:13">
      <c r="B48" s="10">
        <v>71.728099999999998</v>
      </c>
      <c r="C48" s="27">
        <f t="shared" si="14"/>
        <v>0.50889219188432733</v>
      </c>
      <c r="D48" s="14">
        <v>39.7361</v>
      </c>
      <c r="E48" s="27">
        <f t="shared" si="15"/>
        <v>0.40794262371658452</v>
      </c>
      <c r="F48" s="18">
        <v>114.43089999999999</v>
      </c>
      <c r="G48" s="27">
        <f t="shared" si="16"/>
        <v>0.65852385468507579</v>
      </c>
      <c r="H48" s="23">
        <v>93.630499999999998</v>
      </c>
      <c r="I48" s="27">
        <f t="shared" si="17"/>
        <v>0.6734137138895242</v>
      </c>
      <c r="J48" s="27">
        <v>31.864599999999999</v>
      </c>
      <c r="K48" s="27">
        <f t="shared" si="18"/>
        <v>0.34678745520220361</v>
      </c>
      <c r="L48" s="27">
        <f t="shared" si="19"/>
        <v>0.51911196787554303</v>
      </c>
      <c r="M48" s="27">
        <f t="shared" si="20"/>
        <v>0.1461193926014826</v>
      </c>
    </row>
    <row r="49" spans="2:13">
      <c r="B49" s="10">
        <v>90.320999999999998</v>
      </c>
      <c r="C49" s="27">
        <f t="shared" si="14"/>
        <v>0.64080397589207483</v>
      </c>
      <c r="D49" s="14">
        <v>48.39</v>
      </c>
      <c r="E49" s="27">
        <f t="shared" si="15"/>
        <v>0.49678613557056489</v>
      </c>
      <c r="F49" s="18">
        <v>110.7801</v>
      </c>
      <c r="G49" s="27">
        <f t="shared" si="16"/>
        <v>0.6375143293847918</v>
      </c>
      <c r="H49" s="23">
        <v>88.623999999999995</v>
      </c>
      <c r="I49" s="27">
        <f t="shared" si="17"/>
        <v>0.63740572761808589</v>
      </c>
      <c r="J49" s="27">
        <v>31.2347</v>
      </c>
      <c r="K49" s="27">
        <f t="shared" si="18"/>
        <v>0.3399321543971765</v>
      </c>
      <c r="L49" s="27">
        <f t="shared" si="19"/>
        <v>0.55048846457253875</v>
      </c>
      <c r="M49" s="27">
        <f t="shared" si="20"/>
        <v>0.13276191400535242</v>
      </c>
    </row>
    <row r="50" spans="2:13">
      <c r="B50" s="10">
        <v>109.0814</v>
      </c>
      <c r="C50" s="27">
        <f t="shared" si="14"/>
        <v>0.77390412878371329</v>
      </c>
      <c r="D50" s="14">
        <v>58.585700000000003</v>
      </c>
      <c r="E50" s="27">
        <f t="shared" si="15"/>
        <v>0.60145822489556611</v>
      </c>
      <c r="F50" s="18">
        <v>123.0214</v>
      </c>
      <c r="G50" s="27">
        <f t="shared" si="16"/>
        <v>0.70796023221660043</v>
      </c>
      <c r="H50" s="23">
        <v>99.005200000000002</v>
      </c>
      <c r="I50" s="27">
        <f t="shared" si="17"/>
        <v>0.71206988562888296</v>
      </c>
      <c r="J50" s="27">
        <v>34.574800000000003</v>
      </c>
      <c r="K50" s="27">
        <f t="shared" si="18"/>
        <v>0.37628298821027573</v>
      </c>
      <c r="L50" s="27">
        <f t="shared" si="19"/>
        <v>0.63433509194700766</v>
      </c>
      <c r="M50" s="27">
        <f t="shared" si="20"/>
        <v>0.15701484969747137</v>
      </c>
    </row>
    <row r="51" spans="2:13">
      <c r="B51" s="10">
        <v>122.28579999999999</v>
      </c>
      <c r="C51" s="27">
        <f t="shared" si="14"/>
        <v>0.86758590842819583</v>
      </c>
      <c r="D51" s="14">
        <v>68.119399999999999</v>
      </c>
      <c r="E51" s="27">
        <f t="shared" si="15"/>
        <v>0.69933402528178423</v>
      </c>
      <c r="F51" s="18">
        <v>138.95830000000001</v>
      </c>
      <c r="G51" s="27">
        <f t="shared" si="16"/>
        <v>0.79967347417948453</v>
      </c>
      <c r="H51" s="23">
        <v>110.81619999999999</v>
      </c>
      <c r="I51" s="27">
        <f t="shared" si="17"/>
        <v>0.7970175188760531</v>
      </c>
      <c r="J51" s="27">
        <v>41.311799999999998</v>
      </c>
      <c r="K51" s="27">
        <f t="shared" si="18"/>
        <v>0.44960281917307593</v>
      </c>
      <c r="L51" s="27">
        <f t="shared" si="19"/>
        <v>0.72264274918771876</v>
      </c>
      <c r="M51" s="27">
        <f t="shared" si="20"/>
        <v>0.16398777268601825</v>
      </c>
    </row>
    <row r="52" spans="2:13">
      <c r="B52" s="10">
        <v>131.06630000000001</v>
      </c>
      <c r="C52" s="27">
        <f t="shared" si="14"/>
        <v>0.92988126953270511</v>
      </c>
      <c r="D52" s="14">
        <v>77.368099999999998</v>
      </c>
      <c r="E52" s="27">
        <f t="shared" si="15"/>
        <v>0.79428393088317883</v>
      </c>
      <c r="F52" s="18">
        <v>154.73840000000001</v>
      </c>
      <c r="G52" s="27">
        <f t="shared" si="16"/>
        <v>0.89048436773459916</v>
      </c>
      <c r="H52" s="23">
        <v>120.7653</v>
      </c>
      <c r="I52" s="27">
        <f t="shared" si="17"/>
        <v>0.86857390681436664</v>
      </c>
      <c r="J52" s="27">
        <v>49.916200000000003</v>
      </c>
      <c r="K52" s="27">
        <f t="shared" si="18"/>
        <v>0.54324585814239745</v>
      </c>
      <c r="L52" s="27">
        <f t="shared" si="19"/>
        <v>0.80529386662144942</v>
      </c>
      <c r="M52" s="27">
        <f t="shared" si="20"/>
        <v>0.15457537268570329</v>
      </c>
    </row>
    <row r="53" spans="2:13">
      <c r="B53" s="10">
        <v>135.51589999999999</v>
      </c>
      <c r="C53" s="27">
        <f t="shared" si="14"/>
        <v>0.96145002288053516</v>
      </c>
      <c r="D53" s="14">
        <v>85.006600000000006</v>
      </c>
      <c r="E53" s="27">
        <f t="shared" si="15"/>
        <v>0.87270304426519496</v>
      </c>
      <c r="F53" s="18">
        <v>165.70140000000001</v>
      </c>
      <c r="G53" s="27">
        <f t="shared" si="16"/>
        <v>0.95357394422934383</v>
      </c>
      <c r="H53" s="23">
        <v>132.26660000000001</v>
      </c>
      <c r="I53" s="27">
        <f t="shared" si="17"/>
        <v>0.95129410106258272</v>
      </c>
      <c r="J53" s="27">
        <v>57.712400000000002</v>
      </c>
      <c r="K53" s="27">
        <f t="shared" si="18"/>
        <v>0.62809312935394324</v>
      </c>
      <c r="L53" s="27">
        <f t="shared" si="19"/>
        <v>0.87342284835831985</v>
      </c>
      <c r="M53" s="27">
        <f t="shared" si="20"/>
        <v>0.14179571817065043</v>
      </c>
    </row>
    <row r="54" spans="2:13">
      <c r="B54" s="10">
        <v>137.03030000000001</v>
      </c>
      <c r="C54" s="27">
        <f t="shared" si="14"/>
        <v>0.97219429653883138</v>
      </c>
      <c r="D54" s="14">
        <v>92.494100000000003</v>
      </c>
      <c r="E54" s="27">
        <f t="shared" si="15"/>
        <v>0.9495719467261291</v>
      </c>
      <c r="F54" s="18">
        <v>169.30029999999999</v>
      </c>
      <c r="G54" s="27">
        <f t="shared" si="16"/>
        <v>0.97428479681047453</v>
      </c>
      <c r="H54" s="23">
        <v>139.0386</v>
      </c>
      <c r="I54" s="27">
        <f t="shared" si="17"/>
        <v>1</v>
      </c>
      <c r="J54" s="27">
        <v>63.673499999999997</v>
      </c>
      <c r="K54" s="27">
        <f t="shared" si="18"/>
        <v>0.69296871854087339</v>
      </c>
      <c r="L54" s="27">
        <f t="shared" si="19"/>
        <v>0.91780395172326157</v>
      </c>
      <c r="M54" s="27">
        <f t="shared" si="20"/>
        <v>0.12694947165104345</v>
      </c>
    </row>
    <row r="55" spans="2:13">
      <c r="B55" s="10">
        <v>138.99940000000001</v>
      </c>
      <c r="C55" s="27">
        <f t="shared" si="14"/>
        <v>0.98616454829566624</v>
      </c>
      <c r="D55" s="14">
        <v>97.406099999999995</v>
      </c>
      <c r="E55" s="27">
        <f t="shared" si="15"/>
        <v>1</v>
      </c>
      <c r="F55" s="18">
        <v>167.2696</v>
      </c>
      <c r="G55" s="27">
        <f t="shared" si="16"/>
        <v>0.96259857926163961</v>
      </c>
      <c r="H55" s="23">
        <v>138.64830000000001</v>
      </c>
      <c r="I55" s="27">
        <f t="shared" si="17"/>
        <v>0.99719286586602573</v>
      </c>
      <c r="J55" s="27">
        <v>69.889099999999999</v>
      </c>
      <c r="K55" s="27">
        <f t="shared" si="18"/>
        <v>0.76061407126944414</v>
      </c>
      <c r="L55" s="27">
        <f t="shared" si="19"/>
        <v>0.9413140129385551</v>
      </c>
      <c r="M55" s="27">
        <f t="shared" si="20"/>
        <v>0.10208276481177826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Yuwei Li</cp:lastModifiedBy>
  <dcterms:created xsi:type="dcterms:W3CDTF">2017-04-21T22:08:45Z</dcterms:created>
  <dcterms:modified xsi:type="dcterms:W3CDTF">2017-05-15T16:41:55Z</dcterms:modified>
</cp:coreProperties>
</file>